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07"/>
  <workbookPr/>
  <mc:AlternateContent xmlns:mc="http://schemas.openxmlformats.org/markup-compatibility/2006">
    <mc:Choice Requires="x15">
      <x15ac:absPath xmlns:x15ac="http://schemas.microsoft.com/office/spreadsheetml/2010/11/ac" url="D:\Data\Atlantic cod\TCR_BRC\Article\"/>
    </mc:Choice>
  </mc:AlternateContent>
  <xr:revisionPtr revIDLastSave="0" documentId="8_{3BA71D50-5D8B-488C-89E3-AA0D7AE3FA51}" xr6:coauthVersionLast="47" xr6:coauthVersionMax="47" xr10:uidLastSave="{00000000-0000-0000-0000-000000000000}"/>
  <bookViews>
    <workbookView xWindow="0" yWindow="0" windowWidth="22980" windowHeight="903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7" i="1" l="1"/>
  <c r="D27" i="1"/>
  <c r="E27" i="1"/>
  <c r="F27" i="1"/>
  <c r="G27" i="1"/>
  <c r="H27" i="1"/>
  <c r="B27" i="1"/>
  <c r="C20" i="1"/>
  <c r="D20" i="1"/>
  <c r="E20" i="1"/>
  <c r="F20" i="1"/>
  <c r="G20" i="1"/>
  <c r="H20" i="1"/>
  <c r="B20" i="1"/>
  <c r="C13" i="1"/>
  <c r="D13" i="1"/>
  <c r="E13" i="1"/>
  <c r="F13" i="1"/>
  <c r="G13" i="1"/>
  <c r="H13" i="1"/>
  <c r="B13" i="1"/>
  <c r="C5" i="1" l="1"/>
  <c r="D5" i="1"/>
  <c r="E5" i="1"/>
  <c r="F5" i="1"/>
  <c r="G5" i="1"/>
  <c r="H5" i="1"/>
  <c r="B5" i="1"/>
</calcChain>
</file>

<file path=xl/sharedStrings.xml><?xml version="1.0" encoding="utf-8"?>
<sst xmlns="http://schemas.openxmlformats.org/spreadsheetml/2006/main" count="32" uniqueCount="17">
  <si>
    <t>Heavy chains</t>
  </si>
  <si>
    <t>F0003</t>
  </si>
  <si>
    <t>F0008</t>
  </si>
  <si>
    <t>F0010</t>
  </si>
  <si>
    <t>F0016</t>
  </si>
  <si>
    <t>F9020a</t>
  </si>
  <si>
    <t>F9020b</t>
  </si>
  <si>
    <t>F9033</t>
  </si>
  <si>
    <t>Total reads</t>
  </si>
  <si>
    <t>successfully mapped reads</t>
  </si>
  <si>
    <t>% of successfully mapped reads</t>
  </si>
  <si>
    <t>Number of unique chains</t>
  </si>
  <si>
    <t>Number of chains after quality control</t>
  </si>
  <si>
    <t>Light chains</t>
  </si>
  <si>
    <t xml:space="preserve">Kappa </t>
  </si>
  <si>
    <t>sigma</t>
  </si>
  <si>
    <t>Lambda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9"/>
  <sheetViews>
    <sheetView tabSelected="1" workbookViewId="0">
      <selection activeCell="D29" sqref="D29"/>
    </sheetView>
  </sheetViews>
  <sheetFormatPr defaultRowHeight="15"/>
  <cols>
    <col min="1" max="1" width="35.5703125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3" spans="1:8">
      <c r="A3" t="s">
        <v>8</v>
      </c>
      <c r="B3">
        <v>14738728</v>
      </c>
      <c r="C3">
        <v>12358621</v>
      </c>
      <c r="D3">
        <v>14260476</v>
      </c>
      <c r="E3">
        <v>21792573</v>
      </c>
      <c r="F3">
        <v>10499277</v>
      </c>
      <c r="G3">
        <v>12214969</v>
      </c>
      <c r="H3">
        <v>8588133</v>
      </c>
    </row>
    <row r="4" spans="1:8">
      <c r="A4" t="s">
        <v>9</v>
      </c>
      <c r="B4">
        <v>14471751</v>
      </c>
      <c r="C4">
        <v>12095152</v>
      </c>
      <c r="D4">
        <v>13954324</v>
      </c>
      <c r="E4">
        <v>21415005</v>
      </c>
      <c r="F4">
        <v>10325123</v>
      </c>
      <c r="G4">
        <v>12037666</v>
      </c>
      <c r="H4">
        <v>8380650</v>
      </c>
    </row>
    <row r="5" spans="1:8">
      <c r="A5" t="s">
        <v>10</v>
      </c>
      <c r="B5">
        <f>B4/B3*100</f>
        <v>98.188602164311604</v>
      </c>
      <c r="C5">
        <f t="shared" ref="C5:H5" si="0">C4/C3*100</f>
        <v>97.868135935230953</v>
      </c>
      <c r="D5">
        <f t="shared" si="0"/>
        <v>97.853143191012705</v>
      </c>
      <c r="E5">
        <f t="shared" si="0"/>
        <v>98.267446436912238</v>
      </c>
      <c r="F5">
        <f t="shared" si="0"/>
        <v>98.341276261213025</v>
      </c>
      <c r="G5">
        <f t="shared" si="0"/>
        <v>98.548477691592993</v>
      </c>
      <c r="H5">
        <f t="shared" si="0"/>
        <v>97.584073278790626</v>
      </c>
    </row>
    <row r="6" spans="1:8">
      <c r="A6" t="s">
        <v>11</v>
      </c>
      <c r="B6">
        <v>99237</v>
      </c>
      <c r="C6">
        <v>225295</v>
      </c>
      <c r="D6">
        <v>123795</v>
      </c>
      <c r="E6">
        <v>135801</v>
      </c>
      <c r="F6">
        <v>93767</v>
      </c>
      <c r="G6">
        <v>77027</v>
      </c>
      <c r="H6">
        <v>93526</v>
      </c>
    </row>
    <row r="7" spans="1:8">
      <c r="A7" t="s">
        <v>12</v>
      </c>
      <c r="B7">
        <v>42954</v>
      </c>
      <c r="C7">
        <v>144776</v>
      </c>
      <c r="D7">
        <v>62629</v>
      </c>
      <c r="E7">
        <v>71613</v>
      </c>
      <c r="F7">
        <v>29520</v>
      </c>
      <c r="G7">
        <v>40027</v>
      </c>
      <c r="H7">
        <v>49928</v>
      </c>
    </row>
    <row r="9" spans="1:8">
      <c r="A9" t="s">
        <v>13</v>
      </c>
    </row>
    <row r="10" spans="1:8">
      <c r="A10" t="s">
        <v>14</v>
      </c>
    </row>
    <row r="11" spans="1:8">
      <c r="A11" t="s">
        <v>8</v>
      </c>
      <c r="B11">
        <v>381346</v>
      </c>
      <c r="C11">
        <v>3984134</v>
      </c>
      <c r="D11">
        <v>2931516</v>
      </c>
      <c r="E11">
        <v>2366177</v>
      </c>
      <c r="F11">
        <v>4588577</v>
      </c>
      <c r="G11">
        <v>596274</v>
      </c>
      <c r="H11">
        <v>1812471</v>
      </c>
    </row>
    <row r="12" spans="1:8">
      <c r="A12" t="s">
        <v>9</v>
      </c>
      <c r="B12">
        <v>377423</v>
      </c>
      <c r="C12">
        <v>3951323</v>
      </c>
      <c r="D12">
        <v>2872097</v>
      </c>
      <c r="E12">
        <v>2341628</v>
      </c>
      <c r="F12">
        <v>4559802</v>
      </c>
      <c r="G12">
        <v>591200</v>
      </c>
      <c r="H12">
        <v>1749356</v>
      </c>
    </row>
    <row r="13" spans="1:8">
      <c r="A13" t="s">
        <v>10</v>
      </c>
      <c r="B13">
        <f>B12/B11*100</f>
        <v>98.971275429662299</v>
      </c>
      <c r="C13">
        <f t="shared" ref="C13:H13" si="1">C12/C11*100</f>
        <v>99.176458422332175</v>
      </c>
      <c r="D13">
        <f t="shared" si="1"/>
        <v>97.97309651388565</v>
      </c>
      <c r="E13">
        <f t="shared" si="1"/>
        <v>98.962503650403164</v>
      </c>
      <c r="F13">
        <f t="shared" si="1"/>
        <v>99.372899267027677</v>
      </c>
      <c r="G13">
        <f t="shared" si="1"/>
        <v>99.149048927171066</v>
      </c>
      <c r="H13">
        <f t="shared" si="1"/>
        <v>96.51773738724647</v>
      </c>
    </row>
    <row r="14" spans="1:8">
      <c r="A14" t="s">
        <v>11</v>
      </c>
      <c r="B14">
        <v>874</v>
      </c>
      <c r="C14">
        <v>2910</v>
      </c>
      <c r="D14">
        <v>1888</v>
      </c>
      <c r="E14">
        <v>668</v>
      </c>
      <c r="F14">
        <v>1097</v>
      </c>
      <c r="G14">
        <v>560</v>
      </c>
      <c r="H14">
        <v>958</v>
      </c>
    </row>
    <row r="15" spans="1:8">
      <c r="A15" t="s">
        <v>12</v>
      </c>
      <c r="B15">
        <v>517</v>
      </c>
      <c r="C15">
        <v>1098</v>
      </c>
      <c r="D15">
        <v>978</v>
      </c>
      <c r="E15">
        <v>460</v>
      </c>
      <c r="F15">
        <v>611</v>
      </c>
      <c r="G15">
        <v>440</v>
      </c>
      <c r="H15">
        <v>576</v>
      </c>
    </row>
    <row r="17" spans="1:8">
      <c r="A17" t="s">
        <v>15</v>
      </c>
    </row>
    <row r="18" spans="1:8">
      <c r="A18" t="s">
        <v>8</v>
      </c>
      <c r="B18">
        <v>10152332</v>
      </c>
      <c r="C18">
        <v>9037392</v>
      </c>
      <c r="D18">
        <v>5965740</v>
      </c>
      <c r="E18">
        <v>7993707</v>
      </c>
      <c r="F18">
        <v>9832940</v>
      </c>
      <c r="G18">
        <v>9574691</v>
      </c>
      <c r="H18">
        <v>6511688</v>
      </c>
    </row>
    <row r="19" spans="1:8">
      <c r="A19" t="s">
        <v>9</v>
      </c>
      <c r="B19">
        <v>4852604</v>
      </c>
      <c r="C19">
        <v>2354210</v>
      </c>
      <c r="D19">
        <v>1469580</v>
      </c>
      <c r="E19">
        <v>2474415</v>
      </c>
      <c r="F19">
        <v>5107716</v>
      </c>
      <c r="G19">
        <v>4715739</v>
      </c>
      <c r="H19">
        <v>2209691</v>
      </c>
    </row>
    <row r="20" spans="1:8">
      <c r="A20" t="s">
        <v>10</v>
      </c>
      <c r="B20">
        <f>B19/B18*100</f>
        <v>47.797924654158273</v>
      </c>
      <c r="C20">
        <f t="shared" ref="C20:H20" si="2">C19/C18*100</f>
        <v>26.049661229699893</v>
      </c>
      <c r="D20">
        <f t="shared" si="2"/>
        <v>24.633658188254937</v>
      </c>
      <c r="E20">
        <f t="shared" si="2"/>
        <v>30.95453711275632</v>
      </c>
      <c r="F20">
        <f t="shared" si="2"/>
        <v>51.94495237436616</v>
      </c>
      <c r="G20">
        <f t="shared" si="2"/>
        <v>49.252127301027258</v>
      </c>
      <c r="H20">
        <f t="shared" si="2"/>
        <v>33.934227192703339</v>
      </c>
    </row>
    <row r="21" spans="1:8">
      <c r="A21" t="s">
        <v>11</v>
      </c>
      <c r="B21">
        <v>529</v>
      </c>
      <c r="C21">
        <v>933</v>
      </c>
      <c r="D21">
        <v>402</v>
      </c>
      <c r="E21">
        <v>563</v>
      </c>
      <c r="F21">
        <v>429</v>
      </c>
      <c r="G21">
        <v>521</v>
      </c>
      <c r="H21">
        <v>334</v>
      </c>
    </row>
    <row r="22" spans="1:8">
      <c r="A22" t="s">
        <v>12</v>
      </c>
      <c r="B22">
        <v>133</v>
      </c>
      <c r="C22">
        <v>230</v>
      </c>
      <c r="D22">
        <v>104</v>
      </c>
      <c r="E22">
        <v>139</v>
      </c>
      <c r="F22">
        <v>115</v>
      </c>
      <c r="G22">
        <v>138</v>
      </c>
      <c r="H22">
        <v>100</v>
      </c>
    </row>
    <row r="24" spans="1:8">
      <c r="A24" t="s">
        <v>16</v>
      </c>
    </row>
    <row r="25" spans="1:8">
      <c r="A25" t="s">
        <v>8</v>
      </c>
      <c r="B25">
        <v>20715</v>
      </c>
      <c r="C25">
        <v>11979</v>
      </c>
      <c r="D25">
        <v>34558</v>
      </c>
      <c r="E25">
        <v>69433</v>
      </c>
      <c r="F25">
        <v>13480</v>
      </c>
      <c r="G25">
        <v>4208</v>
      </c>
      <c r="H25">
        <v>26405</v>
      </c>
    </row>
    <row r="26" spans="1:8">
      <c r="A26" t="s">
        <v>9</v>
      </c>
      <c r="B26">
        <v>2265</v>
      </c>
      <c r="C26">
        <v>6205</v>
      </c>
      <c r="D26">
        <v>3858</v>
      </c>
      <c r="E26">
        <v>4728</v>
      </c>
      <c r="F26">
        <v>4899</v>
      </c>
      <c r="G26">
        <v>260</v>
      </c>
      <c r="H26">
        <v>1095</v>
      </c>
    </row>
    <row r="27" spans="1:8">
      <c r="A27" t="s">
        <v>10</v>
      </c>
      <c r="B27">
        <f>B26/B25*100</f>
        <v>10.934105720492397</v>
      </c>
      <c r="C27">
        <f t="shared" ref="C27:H27" si="3">C26/C25*100</f>
        <v>51.79898155104766</v>
      </c>
      <c r="D27">
        <f t="shared" si="3"/>
        <v>11.163840500028936</v>
      </c>
      <c r="E27">
        <f t="shared" si="3"/>
        <v>6.8094421960739133</v>
      </c>
      <c r="F27">
        <f t="shared" si="3"/>
        <v>36.34272997032641</v>
      </c>
      <c r="G27">
        <f t="shared" si="3"/>
        <v>6.1787072243346008</v>
      </c>
      <c r="H27">
        <f t="shared" si="3"/>
        <v>4.1469418670706304</v>
      </c>
    </row>
    <row r="28" spans="1:8">
      <c r="A28" t="s">
        <v>11</v>
      </c>
      <c r="B28">
        <v>7</v>
      </c>
      <c r="C28">
        <v>8</v>
      </c>
      <c r="D28">
        <v>10</v>
      </c>
      <c r="E28">
        <v>10</v>
      </c>
      <c r="F28">
        <v>13</v>
      </c>
      <c r="G28">
        <v>5</v>
      </c>
      <c r="H28">
        <v>12</v>
      </c>
    </row>
    <row r="29" spans="1:8">
      <c r="A29" t="s">
        <v>12</v>
      </c>
      <c r="B29">
        <v>3</v>
      </c>
      <c r="C29">
        <v>4</v>
      </c>
      <c r="D29">
        <v>4</v>
      </c>
      <c r="E29">
        <v>8</v>
      </c>
      <c r="F29">
        <v>7</v>
      </c>
      <c r="G29">
        <v>4</v>
      </c>
      <c r="H29">
        <v>6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298DCB9F18DBA479ABE05277BACE518" ma:contentTypeVersion="13" ma:contentTypeDescription="Create a new document." ma:contentTypeScope="" ma:versionID="2675a6b62edc2670ed8e6561326284ae">
  <xsd:schema xmlns:xsd="http://www.w3.org/2001/XMLSchema" xmlns:xs="http://www.w3.org/2001/XMLSchema" xmlns:p="http://schemas.microsoft.com/office/2006/metadata/properties" xmlns:ns2="0fce8ff3-b8e1-4437-a06e-47d2a0b51d34" xmlns:ns3="0aadb312-994e-40f9-a587-0a5222ea6894" targetNamespace="http://schemas.microsoft.com/office/2006/metadata/properties" ma:root="true" ma:fieldsID="1cea81f8a2737ecf1985c39cd5418adf" ns2:_="" ns3:_="">
    <xsd:import namespace="0fce8ff3-b8e1-4437-a06e-47d2a0b51d34"/>
    <xsd:import namespace="0aadb312-994e-40f9-a587-0a5222ea689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ce8ff3-b8e1-4437-a06e-47d2a0b51d34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b2db8618-6f2a-472e-a42b-98d685ddc523}" ma:internalName="TaxCatchAll" ma:showField="CatchAllData" ma:web="0fce8ff3-b8e1-4437-a06e-47d2a0b51d3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adb312-994e-40f9-a587-0a5222ea689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c22fd018-c39b-462c-89de-126a365ef11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fce8ff3-b8e1-4437-a06e-47d2a0b51d34" xsi:nil="true"/>
    <lcf76f155ced4ddcb4097134ff3c332f xmlns="0aadb312-994e-40f9-a587-0a5222ea689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E791F52B-1F90-44CC-AA51-D9D1F5F66648}"/>
</file>

<file path=customXml/itemProps2.xml><?xml version="1.0" encoding="utf-8"?>
<ds:datastoreItem xmlns:ds="http://schemas.openxmlformats.org/officeDocument/2006/customXml" ds:itemID="{1798209D-09F7-4E7B-B500-F89B7DA2140A}"/>
</file>

<file path=customXml/itemProps3.xml><?xml version="1.0" encoding="utf-8"?>
<ds:datastoreItem xmlns:ds="http://schemas.openxmlformats.org/officeDocument/2006/customXml" ds:itemID="{092C56CA-FECA-4BA3-88BC-48F413C2923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etet i Oslo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Ádám Györkei</dc:creator>
  <cp:keywords/>
  <dc:description/>
  <cp:lastModifiedBy/>
  <cp:revision/>
  <dcterms:created xsi:type="dcterms:W3CDTF">2023-11-24T10:51:45Z</dcterms:created>
  <dcterms:modified xsi:type="dcterms:W3CDTF">2023-12-14T21:00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298DCB9F18DBA479ABE05277BACE518</vt:lpwstr>
  </property>
  <property fmtid="{D5CDD505-2E9C-101B-9397-08002B2CF9AE}" pid="3" name="MediaServiceImageTags">
    <vt:lpwstr/>
  </property>
</Properties>
</file>